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/>
  <mc:AlternateContent xmlns:mc="http://schemas.openxmlformats.org/markup-compatibility/2006">
    <mc:Choice Requires="x15">
      <x15ac:absPath xmlns:x15ac="http://schemas.microsoft.com/office/spreadsheetml/2010/11/ac" url="E:\Magnaporthe_work\Manuscript\December\PLoS Genetics\"/>
    </mc:Choice>
  </mc:AlternateContent>
  <xr:revisionPtr revIDLastSave="0" documentId="13_ncr:1_{FC5D2AAC-29B5-4812-9670-0B9ED7F0B74D}" xr6:coauthVersionLast="40" xr6:coauthVersionMax="40" xr10:uidLastSave="{00000000-0000-0000-0000-000000000000}"/>
  <bookViews>
    <workbookView xWindow="0" yWindow="0" windowWidth="20496" windowHeight="7776" xr2:uid="{00000000-000D-0000-FFFF-FFFF00000000}"/>
  </bookViews>
  <sheets>
    <sheet name="CEN-identity_matrix" sheetId="1" r:id="rId1"/>
  </sheets>
  <calcPr calcId="0"/>
</workbook>
</file>

<file path=xl/sharedStrings.xml><?xml version="1.0" encoding="utf-8"?>
<sst xmlns="http://schemas.openxmlformats.org/spreadsheetml/2006/main" count="164" uniqueCount="21">
  <si>
    <t>FJ81278-CEN2</t>
  </si>
  <si>
    <t>FJ81278-CEN3</t>
  </si>
  <si>
    <t>FJ81278-CEN6</t>
  </si>
  <si>
    <t>Guy11-CEN1</t>
  </si>
  <si>
    <t>FJ81278-CEN1</t>
  </si>
  <si>
    <t>Guy11-CEN2</t>
  </si>
  <si>
    <t>Guy11-CEN3</t>
  </si>
  <si>
    <t>Guy11-CEN4</t>
  </si>
  <si>
    <t>FJ81278-CEN4</t>
  </si>
  <si>
    <t>Guy11-CEN5</t>
  </si>
  <si>
    <t>FJ81278-CEN5</t>
  </si>
  <si>
    <t>Guy11-CEN6</t>
  </si>
  <si>
    <t>B71-CEN1</t>
  </si>
  <si>
    <t>B71-CEN2</t>
  </si>
  <si>
    <t>B71-CEN3</t>
  </si>
  <si>
    <t>B71-CEN4</t>
  </si>
  <si>
    <t>B71-CEN5</t>
  </si>
  <si>
    <t>B71-CEN6</t>
  </si>
  <si>
    <t>Guy11-CEN7</t>
  </si>
  <si>
    <t>B71-CEN7</t>
  </si>
  <si>
    <t>%Identity sc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0"/>
  <sheetViews>
    <sheetView tabSelected="1" zoomScale="85" zoomScaleNormal="85" workbookViewId="0">
      <selection activeCell="L27" sqref="L27"/>
    </sheetView>
  </sheetViews>
  <sheetFormatPr defaultRowHeight="14.4" x14ac:dyDescent="0.3"/>
  <cols>
    <col min="1" max="1" width="20.5546875" customWidth="1"/>
  </cols>
  <sheetData>
    <row r="1" spans="1:21" ht="28.8" x14ac:dyDescent="0.3">
      <c r="A1" s="1"/>
      <c r="B1" s="1" t="s">
        <v>3</v>
      </c>
      <c r="C1" s="1" t="s">
        <v>4</v>
      </c>
      <c r="D1" s="1" t="s">
        <v>12</v>
      </c>
      <c r="E1" s="1" t="s">
        <v>5</v>
      </c>
      <c r="F1" s="1" t="s">
        <v>0</v>
      </c>
      <c r="G1" s="1" t="s">
        <v>13</v>
      </c>
      <c r="H1" s="1" t="s">
        <v>6</v>
      </c>
      <c r="I1" s="1" t="s">
        <v>1</v>
      </c>
      <c r="J1" s="1" t="s">
        <v>14</v>
      </c>
      <c r="K1" s="1" t="s">
        <v>7</v>
      </c>
      <c r="L1" s="1" t="s">
        <v>8</v>
      </c>
      <c r="M1" s="1" t="s">
        <v>15</v>
      </c>
      <c r="N1" s="1" t="s">
        <v>9</v>
      </c>
      <c r="O1" s="1" t="s">
        <v>10</v>
      </c>
      <c r="P1" s="1" t="s">
        <v>16</v>
      </c>
      <c r="Q1" s="1" t="s">
        <v>11</v>
      </c>
      <c r="R1" s="1" t="s">
        <v>2</v>
      </c>
      <c r="S1" s="1" t="s">
        <v>17</v>
      </c>
      <c r="T1" s="1" t="s">
        <v>18</v>
      </c>
      <c r="U1" s="1" t="s">
        <v>19</v>
      </c>
    </row>
    <row r="2" spans="1:21" x14ac:dyDescent="0.3">
      <c r="A2" s="1" t="s">
        <v>3</v>
      </c>
      <c r="B2" s="1">
        <v>100</v>
      </c>
      <c r="C2" s="1">
        <v>78.099999999999994</v>
      </c>
      <c r="D2" s="1">
        <v>44.8</v>
      </c>
      <c r="E2" s="1">
        <v>18.5</v>
      </c>
      <c r="F2" s="1">
        <v>19.3</v>
      </c>
      <c r="G2" s="1">
        <v>20.100000000000001</v>
      </c>
      <c r="H2" s="1">
        <v>18.899999999999999</v>
      </c>
      <c r="I2" s="1">
        <v>19</v>
      </c>
      <c r="J2" s="1">
        <v>17.899999999999999</v>
      </c>
      <c r="K2" s="1">
        <v>17.3</v>
      </c>
      <c r="L2" s="1">
        <v>16.100000000000001</v>
      </c>
      <c r="M2" s="1">
        <v>22.2</v>
      </c>
      <c r="N2" s="1">
        <v>15.6</v>
      </c>
      <c r="O2" s="1">
        <v>15.5</v>
      </c>
      <c r="P2" s="1">
        <v>28.4</v>
      </c>
      <c r="Q2" s="1">
        <v>15.5</v>
      </c>
      <c r="R2" s="1">
        <v>17.100000000000001</v>
      </c>
      <c r="S2" s="1">
        <v>17.899999999999999</v>
      </c>
      <c r="T2" s="1">
        <v>18.5</v>
      </c>
      <c r="U2" s="1">
        <v>18.399999999999999</v>
      </c>
    </row>
    <row r="3" spans="1:21" x14ac:dyDescent="0.3">
      <c r="A3" s="1" t="s">
        <v>4</v>
      </c>
      <c r="B3" s="1">
        <v>78.099999999999994</v>
      </c>
      <c r="C3" s="1">
        <v>100</v>
      </c>
      <c r="D3" s="1">
        <v>49.7</v>
      </c>
      <c r="E3" s="1">
        <v>20.2</v>
      </c>
      <c r="F3" s="1">
        <v>21.4</v>
      </c>
      <c r="G3" s="1">
        <v>22.5</v>
      </c>
      <c r="H3" s="1">
        <v>20.9</v>
      </c>
      <c r="I3" s="1">
        <v>21</v>
      </c>
      <c r="J3" s="1">
        <v>20.5</v>
      </c>
      <c r="K3" s="1">
        <v>20.3</v>
      </c>
      <c r="L3" s="1">
        <v>18.8</v>
      </c>
      <c r="M3" s="1">
        <v>24.6</v>
      </c>
      <c r="N3" s="1">
        <v>18.399999999999999</v>
      </c>
      <c r="O3" s="1">
        <v>18.2</v>
      </c>
      <c r="P3" s="1">
        <v>31.8</v>
      </c>
      <c r="Q3" s="1">
        <v>17</v>
      </c>
      <c r="R3" s="1">
        <v>19.2</v>
      </c>
      <c r="S3" s="1">
        <v>20.2</v>
      </c>
      <c r="T3" s="1">
        <v>13.1</v>
      </c>
      <c r="U3" s="1">
        <v>20.8</v>
      </c>
    </row>
    <row r="4" spans="1:21" x14ac:dyDescent="0.3">
      <c r="A4" s="1" t="s">
        <v>12</v>
      </c>
      <c r="B4" s="1">
        <v>44.8</v>
      </c>
      <c r="C4" s="1">
        <v>49.7</v>
      </c>
      <c r="D4" s="1">
        <v>100</v>
      </c>
      <c r="E4" s="1">
        <v>19.899999999999999</v>
      </c>
      <c r="F4" s="1">
        <v>22.4</v>
      </c>
      <c r="G4" s="1">
        <v>24.2</v>
      </c>
      <c r="H4" s="1">
        <v>22.3</v>
      </c>
      <c r="I4" s="1">
        <v>24.3</v>
      </c>
      <c r="J4" s="1">
        <v>20</v>
      </c>
      <c r="K4" s="1">
        <v>19.5</v>
      </c>
      <c r="L4" s="1">
        <v>15.8</v>
      </c>
      <c r="M4" s="1">
        <v>24.1</v>
      </c>
      <c r="N4" s="1">
        <v>17.600000000000001</v>
      </c>
      <c r="O4" s="1">
        <v>17.2</v>
      </c>
      <c r="P4" s="1">
        <v>32.9</v>
      </c>
      <c r="Q4" s="1">
        <v>17.3</v>
      </c>
      <c r="R4" s="1">
        <v>20.7</v>
      </c>
      <c r="S4" s="1">
        <v>20</v>
      </c>
      <c r="T4" s="1">
        <v>10.8</v>
      </c>
      <c r="U4" s="1">
        <v>21.5</v>
      </c>
    </row>
    <row r="5" spans="1:21" x14ac:dyDescent="0.3">
      <c r="A5" s="1" t="s">
        <v>5</v>
      </c>
      <c r="B5" s="1">
        <v>18.5</v>
      </c>
      <c r="C5" s="1">
        <v>20.2</v>
      </c>
      <c r="D5" s="1">
        <v>19.899999999999999</v>
      </c>
      <c r="E5" s="1">
        <v>100</v>
      </c>
      <c r="F5" s="1">
        <v>68.2</v>
      </c>
      <c r="G5" s="1">
        <v>46.6</v>
      </c>
      <c r="H5" s="1">
        <v>24.5</v>
      </c>
      <c r="I5" s="1">
        <v>24</v>
      </c>
      <c r="J5" s="1">
        <v>21.6</v>
      </c>
      <c r="K5" s="1">
        <v>20.5</v>
      </c>
      <c r="L5" s="1">
        <v>19.600000000000001</v>
      </c>
      <c r="M5" s="1">
        <v>29.3</v>
      </c>
      <c r="N5" s="1">
        <v>28.3</v>
      </c>
      <c r="O5" s="1">
        <v>25.4</v>
      </c>
      <c r="P5" s="1">
        <v>18.5</v>
      </c>
      <c r="Q5" s="1">
        <v>21.2</v>
      </c>
      <c r="R5" s="1">
        <v>23.1</v>
      </c>
      <c r="S5" s="1">
        <v>22.6</v>
      </c>
      <c r="T5" s="1">
        <v>12.6</v>
      </c>
      <c r="U5" s="1">
        <v>23.6</v>
      </c>
    </row>
    <row r="6" spans="1:21" x14ac:dyDescent="0.3">
      <c r="A6" s="1" t="s">
        <v>0</v>
      </c>
      <c r="B6" s="1">
        <v>19.3</v>
      </c>
      <c r="C6" s="1">
        <v>21.4</v>
      </c>
      <c r="D6" s="1">
        <v>22.4</v>
      </c>
      <c r="E6" s="1">
        <v>68.2</v>
      </c>
      <c r="F6" s="1">
        <v>100</v>
      </c>
      <c r="G6" s="1">
        <v>50.9</v>
      </c>
      <c r="H6" s="1">
        <v>25.4</v>
      </c>
      <c r="I6" s="1">
        <v>28.1</v>
      </c>
      <c r="J6" s="1">
        <v>23</v>
      </c>
      <c r="K6" s="1">
        <v>22</v>
      </c>
      <c r="L6" s="1">
        <v>21.7</v>
      </c>
      <c r="M6" s="1">
        <v>29.7</v>
      </c>
      <c r="N6" s="1">
        <v>28.3</v>
      </c>
      <c r="O6" s="1">
        <v>28.3</v>
      </c>
      <c r="P6" s="1">
        <v>19.2</v>
      </c>
      <c r="Q6" s="1">
        <v>21.5</v>
      </c>
      <c r="R6" s="1">
        <v>29.7</v>
      </c>
      <c r="S6" s="1">
        <v>22.9</v>
      </c>
      <c r="T6" s="1">
        <v>11.7</v>
      </c>
      <c r="U6" s="1">
        <v>24.9</v>
      </c>
    </row>
    <row r="7" spans="1:21" x14ac:dyDescent="0.3">
      <c r="A7" s="1" t="s">
        <v>13</v>
      </c>
      <c r="B7" s="1">
        <v>20.100000000000001</v>
      </c>
      <c r="C7" s="1">
        <v>22.5</v>
      </c>
      <c r="D7" s="1">
        <v>24.2</v>
      </c>
      <c r="E7" s="1">
        <v>46.6</v>
      </c>
      <c r="F7" s="1">
        <v>50.9</v>
      </c>
      <c r="G7" s="1">
        <v>100</v>
      </c>
      <c r="H7" s="1">
        <v>28.8</v>
      </c>
      <c r="I7" s="1">
        <v>27.2</v>
      </c>
      <c r="J7" s="1">
        <v>25.7</v>
      </c>
      <c r="K7" s="1">
        <v>20.7</v>
      </c>
      <c r="L7" s="1">
        <v>18.7</v>
      </c>
      <c r="M7" s="1">
        <v>31.9</v>
      </c>
      <c r="N7" s="1">
        <v>35.1</v>
      </c>
      <c r="O7" s="1">
        <v>34.9</v>
      </c>
      <c r="P7" s="1">
        <v>23</v>
      </c>
      <c r="Q7" s="1">
        <v>19.899999999999999</v>
      </c>
      <c r="R7" s="1">
        <v>23.1</v>
      </c>
      <c r="S7" s="1">
        <v>24.9</v>
      </c>
      <c r="T7" s="1">
        <v>13.7</v>
      </c>
      <c r="U7" s="1">
        <v>32.1</v>
      </c>
    </row>
    <row r="8" spans="1:21" x14ac:dyDescent="0.3">
      <c r="A8" s="1" t="s">
        <v>6</v>
      </c>
      <c r="B8" s="1">
        <v>18.899999999999999</v>
      </c>
      <c r="C8" s="1">
        <v>20.9</v>
      </c>
      <c r="D8" s="1">
        <v>22.3</v>
      </c>
      <c r="E8" s="1">
        <v>24.5</v>
      </c>
      <c r="F8" s="1">
        <v>25.4</v>
      </c>
      <c r="G8" s="1">
        <v>28.8</v>
      </c>
      <c r="H8" s="1">
        <v>100</v>
      </c>
      <c r="I8" s="1">
        <v>69.2</v>
      </c>
      <c r="J8" s="1">
        <v>52.6</v>
      </c>
      <c r="K8" s="1">
        <v>26</v>
      </c>
      <c r="L8" s="1">
        <v>23.1</v>
      </c>
      <c r="M8" s="1">
        <v>28.5</v>
      </c>
      <c r="N8" s="1">
        <v>25</v>
      </c>
      <c r="O8" s="1">
        <v>24.7</v>
      </c>
      <c r="P8" s="1">
        <v>20.6</v>
      </c>
      <c r="Q8" s="1">
        <v>19.2</v>
      </c>
      <c r="R8" s="1">
        <v>22</v>
      </c>
      <c r="S8" s="1">
        <v>24.4</v>
      </c>
      <c r="T8" s="1">
        <v>12.6</v>
      </c>
      <c r="U8" s="1">
        <v>32.700000000000003</v>
      </c>
    </row>
    <row r="9" spans="1:21" x14ac:dyDescent="0.3">
      <c r="A9" s="1" t="s">
        <v>1</v>
      </c>
      <c r="B9" s="1">
        <v>19</v>
      </c>
      <c r="C9" s="1">
        <v>21</v>
      </c>
      <c r="D9" s="1">
        <v>24.3</v>
      </c>
      <c r="E9" s="1">
        <v>24</v>
      </c>
      <c r="F9" s="1">
        <v>28.1</v>
      </c>
      <c r="G9" s="1">
        <v>27.2</v>
      </c>
      <c r="H9" s="1">
        <v>69.2</v>
      </c>
      <c r="I9" s="1">
        <v>100</v>
      </c>
      <c r="J9" s="1">
        <v>41.9</v>
      </c>
      <c r="K9" s="1">
        <v>31.4</v>
      </c>
      <c r="L9" s="1">
        <v>31</v>
      </c>
      <c r="M9" s="1">
        <v>28</v>
      </c>
      <c r="N9" s="1">
        <v>21.1</v>
      </c>
      <c r="O9" s="1">
        <v>20.9</v>
      </c>
      <c r="P9" s="1">
        <v>19.600000000000001</v>
      </c>
      <c r="Q9" s="1">
        <v>19.5</v>
      </c>
      <c r="R9" s="1">
        <v>25</v>
      </c>
      <c r="S9" s="1">
        <v>22.9</v>
      </c>
      <c r="T9" s="1">
        <v>13.9</v>
      </c>
      <c r="U9" s="1">
        <v>30.1</v>
      </c>
    </row>
    <row r="10" spans="1:21" x14ac:dyDescent="0.3">
      <c r="A10" s="1" t="s">
        <v>14</v>
      </c>
      <c r="B10" s="1">
        <v>17.899999999999999</v>
      </c>
      <c r="C10" s="1">
        <v>20.5</v>
      </c>
      <c r="D10" s="1">
        <v>20</v>
      </c>
      <c r="E10" s="1">
        <v>21.6</v>
      </c>
      <c r="F10" s="1">
        <v>23</v>
      </c>
      <c r="G10" s="1">
        <v>25.7</v>
      </c>
      <c r="H10" s="1">
        <v>52.6</v>
      </c>
      <c r="I10" s="1">
        <v>41.9</v>
      </c>
      <c r="J10" s="1">
        <v>100</v>
      </c>
      <c r="K10" s="1">
        <v>21.9</v>
      </c>
      <c r="L10" s="1">
        <v>18.899999999999999</v>
      </c>
      <c r="M10" s="1">
        <v>26.2</v>
      </c>
      <c r="N10" s="1">
        <v>21.5</v>
      </c>
      <c r="O10" s="1">
        <v>21.2</v>
      </c>
      <c r="P10" s="1">
        <v>20</v>
      </c>
      <c r="Q10" s="1">
        <v>19.3</v>
      </c>
      <c r="R10" s="1">
        <v>22</v>
      </c>
      <c r="S10" s="1">
        <v>24.4</v>
      </c>
      <c r="T10" s="1">
        <v>11.5</v>
      </c>
      <c r="U10" s="1">
        <v>30.2</v>
      </c>
    </row>
    <row r="11" spans="1:21" x14ac:dyDescent="0.3">
      <c r="A11" s="1" t="s">
        <v>7</v>
      </c>
      <c r="B11" s="1">
        <v>17.3</v>
      </c>
      <c r="C11" s="1">
        <v>20.3</v>
      </c>
      <c r="D11" s="1">
        <v>19.5</v>
      </c>
      <c r="E11" s="1">
        <v>20.5</v>
      </c>
      <c r="F11" s="1">
        <v>22</v>
      </c>
      <c r="G11" s="1">
        <v>20.7</v>
      </c>
      <c r="H11" s="1">
        <v>26</v>
      </c>
      <c r="I11" s="1">
        <v>31.4</v>
      </c>
      <c r="J11" s="1">
        <v>21.9</v>
      </c>
      <c r="K11" s="1">
        <v>100</v>
      </c>
      <c r="L11" s="1">
        <v>85.8</v>
      </c>
      <c r="M11" s="1">
        <v>25.2</v>
      </c>
      <c r="N11" s="1">
        <v>18.5</v>
      </c>
      <c r="O11" s="1">
        <v>18.5</v>
      </c>
      <c r="P11" s="1">
        <v>15.2</v>
      </c>
      <c r="Q11" s="1">
        <v>17.899999999999999</v>
      </c>
      <c r="R11" s="1">
        <v>22.1</v>
      </c>
      <c r="S11" s="1">
        <v>22.4</v>
      </c>
      <c r="T11" s="1">
        <v>25.1</v>
      </c>
      <c r="U11" s="1">
        <v>22.9</v>
      </c>
    </row>
    <row r="12" spans="1:21" x14ac:dyDescent="0.3">
      <c r="A12" s="1" t="s">
        <v>8</v>
      </c>
      <c r="B12" s="1">
        <v>16.100000000000001</v>
      </c>
      <c r="C12" s="1">
        <v>18.8</v>
      </c>
      <c r="D12" s="1">
        <v>15.8</v>
      </c>
      <c r="E12" s="1">
        <v>19.600000000000001</v>
      </c>
      <c r="F12" s="1">
        <v>21.7</v>
      </c>
      <c r="G12" s="1">
        <v>18.7</v>
      </c>
      <c r="H12" s="1">
        <v>23.1</v>
      </c>
      <c r="I12" s="1">
        <v>31</v>
      </c>
      <c r="J12" s="1">
        <v>18.899999999999999</v>
      </c>
      <c r="K12" s="1">
        <v>85.8</v>
      </c>
      <c r="L12" s="1">
        <v>100</v>
      </c>
      <c r="M12" s="1">
        <v>23.3</v>
      </c>
      <c r="N12" s="1">
        <v>16.8</v>
      </c>
      <c r="O12" s="1">
        <v>16.5</v>
      </c>
      <c r="P12" s="1">
        <v>14.8</v>
      </c>
      <c r="Q12" s="1">
        <v>16.8</v>
      </c>
      <c r="R12" s="1">
        <v>21.6</v>
      </c>
      <c r="S12" s="1">
        <v>22.5</v>
      </c>
      <c r="T12" s="1">
        <v>21</v>
      </c>
      <c r="U12" s="1">
        <v>24.3</v>
      </c>
    </row>
    <row r="13" spans="1:21" x14ac:dyDescent="0.3">
      <c r="A13" s="1" t="s">
        <v>15</v>
      </c>
      <c r="B13" s="1">
        <v>22.2</v>
      </c>
      <c r="C13" s="1">
        <v>24.6</v>
      </c>
      <c r="D13" s="1">
        <v>24.1</v>
      </c>
      <c r="E13" s="1">
        <v>29.3</v>
      </c>
      <c r="F13" s="1">
        <v>29.7</v>
      </c>
      <c r="G13" s="1">
        <v>31.9</v>
      </c>
      <c r="H13" s="1">
        <v>28.5</v>
      </c>
      <c r="I13" s="1">
        <v>28</v>
      </c>
      <c r="J13" s="1">
        <v>26.2</v>
      </c>
      <c r="K13" s="1">
        <v>25.2</v>
      </c>
      <c r="L13" s="1">
        <v>23.3</v>
      </c>
      <c r="M13" s="1">
        <v>100</v>
      </c>
      <c r="N13" s="1">
        <v>26.7</v>
      </c>
      <c r="O13" s="1">
        <v>26.1</v>
      </c>
      <c r="P13" s="1">
        <v>23.3</v>
      </c>
      <c r="Q13" s="1">
        <v>22.7</v>
      </c>
      <c r="R13" s="1">
        <v>25.9</v>
      </c>
      <c r="S13" s="1">
        <v>28</v>
      </c>
      <c r="T13" s="1">
        <v>14.5</v>
      </c>
      <c r="U13" s="1">
        <v>30.6</v>
      </c>
    </row>
    <row r="14" spans="1:21" x14ac:dyDescent="0.3">
      <c r="A14" s="1" t="s">
        <v>9</v>
      </c>
      <c r="B14" s="1">
        <v>15.6</v>
      </c>
      <c r="C14" s="1">
        <v>18.399999999999999</v>
      </c>
      <c r="D14" s="1">
        <v>17.600000000000001</v>
      </c>
      <c r="E14" s="1">
        <v>28.3</v>
      </c>
      <c r="F14" s="1">
        <v>28.3</v>
      </c>
      <c r="G14" s="1">
        <v>35.1</v>
      </c>
      <c r="H14" s="1">
        <v>25</v>
      </c>
      <c r="I14" s="1">
        <v>21.1</v>
      </c>
      <c r="J14" s="1">
        <v>21.5</v>
      </c>
      <c r="K14" s="1">
        <v>18.5</v>
      </c>
      <c r="L14" s="1">
        <v>16.8</v>
      </c>
      <c r="M14" s="1">
        <v>26.7</v>
      </c>
      <c r="N14" s="1">
        <v>100</v>
      </c>
      <c r="O14" s="1">
        <v>99.8</v>
      </c>
      <c r="P14" s="1">
        <v>18.8</v>
      </c>
      <c r="Q14" s="1">
        <v>16.8</v>
      </c>
      <c r="R14" s="1">
        <v>20</v>
      </c>
      <c r="S14" s="1">
        <v>22</v>
      </c>
      <c r="T14" s="1">
        <v>9.6</v>
      </c>
      <c r="U14" s="1">
        <v>23.4</v>
      </c>
    </row>
    <row r="15" spans="1:21" x14ac:dyDescent="0.3">
      <c r="A15" s="1" t="s">
        <v>10</v>
      </c>
      <c r="B15" s="1">
        <v>15.5</v>
      </c>
      <c r="C15" s="1">
        <v>18.2</v>
      </c>
      <c r="D15" s="1">
        <v>17.2</v>
      </c>
      <c r="E15" s="1">
        <v>25.4</v>
      </c>
      <c r="F15" s="1">
        <v>28.3</v>
      </c>
      <c r="G15" s="1">
        <v>34.9</v>
      </c>
      <c r="H15" s="1">
        <v>24.7</v>
      </c>
      <c r="I15" s="1">
        <v>20.9</v>
      </c>
      <c r="J15" s="1">
        <v>21.2</v>
      </c>
      <c r="K15" s="1">
        <v>18.5</v>
      </c>
      <c r="L15" s="1">
        <v>16.5</v>
      </c>
      <c r="M15" s="1">
        <v>26.1</v>
      </c>
      <c r="N15" s="1">
        <v>99.8</v>
      </c>
      <c r="O15" s="1">
        <v>100</v>
      </c>
      <c r="P15" s="1">
        <v>18.600000000000001</v>
      </c>
      <c r="Q15" s="1">
        <v>16.7</v>
      </c>
      <c r="R15" s="1">
        <v>19.7</v>
      </c>
      <c r="S15" s="1">
        <v>21.8</v>
      </c>
      <c r="T15" s="1">
        <v>9.6</v>
      </c>
      <c r="U15" s="1">
        <v>23.3</v>
      </c>
    </row>
    <row r="16" spans="1:21" x14ac:dyDescent="0.3">
      <c r="A16" s="1" t="s">
        <v>16</v>
      </c>
      <c r="B16" s="1">
        <v>28.4</v>
      </c>
      <c r="C16" s="1">
        <v>31.8</v>
      </c>
      <c r="D16" s="1">
        <v>32.9</v>
      </c>
      <c r="E16" s="1">
        <v>18.5</v>
      </c>
      <c r="F16" s="1">
        <v>19.2</v>
      </c>
      <c r="G16" s="1">
        <v>23</v>
      </c>
      <c r="H16" s="1">
        <v>20.6</v>
      </c>
      <c r="I16" s="1">
        <v>19.600000000000001</v>
      </c>
      <c r="J16" s="1">
        <v>20</v>
      </c>
      <c r="K16" s="1">
        <v>15.2</v>
      </c>
      <c r="L16" s="1">
        <v>14.8</v>
      </c>
      <c r="M16" s="1">
        <v>23.3</v>
      </c>
      <c r="N16" s="1">
        <v>18.8</v>
      </c>
      <c r="O16" s="1">
        <v>18.600000000000001</v>
      </c>
      <c r="P16" s="1">
        <v>100</v>
      </c>
      <c r="Q16" s="1">
        <v>15.5</v>
      </c>
      <c r="R16" s="1">
        <v>17.899999999999999</v>
      </c>
      <c r="S16" s="1">
        <v>19.600000000000001</v>
      </c>
      <c r="T16" s="1">
        <v>9.1999999999999993</v>
      </c>
      <c r="U16" s="1">
        <v>21.6</v>
      </c>
    </row>
    <row r="17" spans="1:21" x14ac:dyDescent="0.3">
      <c r="A17" s="1" t="s">
        <v>11</v>
      </c>
      <c r="B17" s="1">
        <v>15.5</v>
      </c>
      <c r="C17" s="1">
        <v>17</v>
      </c>
      <c r="D17" s="1">
        <v>17.3</v>
      </c>
      <c r="E17" s="1">
        <v>21.2</v>
      </c>
      <c r="F17" s="1">
        <v>21.5</v>
      </c>
      <c r="G17" s="1">
        <v>19.899999999999999</v>
      </c>
      <c r="H17" s="1">
        <v>19.2</v>
      </c>
      <c r="I17" s="1">
        <v>19.5</v>
      </c>
      <c r="J17" s="1">
        <v>19.3</v>
      </c>
      <c r="K17" s="1">
        <v>17.899999999999999</v>
      </c>
      <c r="L17" s="1">
        <v>16.8</v>
      </c>
      <c r="M17" s="1">
        <v>22.7</v>
      </c>
      <c r="N17" s="1">
        <v>16.8</v>
      </c>
      <c r="O17" s="1">
        <v>16.7</v>
      </c>
      <c r="P17" s="1">
        <v>15.5</v>
      </c>
      <c r="Q17" s="1">
        <v>100</v>
      </c>
      <c r="R17" s="1">
        <v>70.099999999999994</v>
      </c>
      <c r="S17" s="1">
        <v>64.599999999999994</v>
      </c>
      <c r="T17" s="1">
        <v>12.4</v>
      </c>
      <c r="U17" s="1">
        <v>19.899999999999999</v>
      </c>
    </row>
    <row r="18" spans="1:21" x14ac:dyDescent="0.3">
      <c r="A18" s="1" t="s">
        <v>2</v>
      </c>
      <c r="B18" s="1">
        <v>17.100000000000001</v>
      </c>
      <c r="C18" s="1">
        <v>19.2</v>
      </c>
      <c r="D18" s="1">
        <v>20.7</v>
      </c>
      <c r="E18" s="1">
        <v>23.1</v>
      </c>
      <c r="F18" s="1">
        <v>29.7</v>
      </c>
      <c r="G18" s="1">
        <v>23.1</v>
      </c>
      <c r="H18" s="1">
        <v>22</v>
      </c>
      <c r="I18" s="1">
        <v>25</v>
      </c>
      <c r="J18" s="1">
        <v>22</v>
      </c>
      <c r="K18" s="1">
        <v>22.1</v>
      </c>
      <c r="L18" s="1">
        <v>21.6</v>
      </c>
      <c r="M18" s="1">
        <v>25.9</v>
      </c>
      <c r="N18" s="1">
        <v>20</v>
      </c>
      <c r="O18" s="1">
        <v>19.7</v>
      </c>
      <c r="P18" s="1">
        <v>17.899999999999999</v>
      </c>
      <c r="Q18" s="1">
        <v>70.099999999999994</v>
      </c>
      <c r="R18" s="1">
        <v>100</v>
      </c>
      <c r="S18" s="1">
        <v>81.400000000000006</v>
      </c>
      <c r="T18" s="1">
        <v>14.3</v>
      </c>
      <c r="U18" s="1">
        <v>22.7</v>
      </c>
    </row>
    <row r="19" spans="1:21" x14ac:dyDescent="0.3">
      <c r="A19" s="1" t="s">
        <v>17</v>
      </c>
      <c r="B19" s="1">
        <v>17.899999999999999</v>
      </c>
      <c r="C19" s="1">
        <v>20.2</v>
      </c>
      <c r="D19" s="1">
        <v>20</v>
      </c>
      <c r="E19" s="1">
        <v>22.6</v>
      </c>
      <c r="F19" s="1">
        <v>22.9</v>
      </c>
      <c r="G19" s="1">
        <v>24.9</v>
      </c>
      <c r="H19" s="1">
        <v>24.4</v>
      </c>
      <c r="I19" s="1">
        <v>22.9</v>
      </c>
      <c r="J19" s="1">
        <v>24.4</v>
      </c>
      <c r="K19" s="1">
        <v>22.4</v>
      </c>
      <c r="L19" s="1">
        <v>22.5</v>
      </c>
      <c r="M19" s="1">
        <v>28</v>
      </c>
      <c r="N19" s="1">
        <v>22</v>
      </c>
      <c r="O19" s="1">
        <v>21.8</v>
      </c>
      <c r="P19" s="1">
        <v>19.600000000000001</v>
      </c>
      <c r="Q19" s="1">
        <v>64.599999999999994</v>
      </c>
      <c r="R19" s="1">
        <v>81.400000000000006</v>
      </c>
      <c r="S19" s="1">
        <v>100</v>
      </c>
      <c r="T19" s="1">
        <v>14.6</v>
      </c>
      <c r="U19" s="1">
        <v>24.7</v>
      </c>
    </row>
    <row r="20" spans="1:21" x14ac:dyDescent="0.3">
      <c r="A20" s="1" t="s">
        <v>18</v>
      </c>
      <c r="B20" s="1">
        <v>18.5</v>
      </c>
      <c r="C20" s="1">
        <v>13.1</v>
      </c>
      <c r="D20" s="1">
        <v>10.8</v>
      </c>
      <c r="E20" s="1">
        <v>12.6</v>
      </c>
      <c r="F20" s="1">
        <v>11.7</v>
      </c>
      <c r="G20" s="1">
        <v>13.7</v>
      </c>
      <c r="H20" s="1">
        <v>12.6</v>
      </c>
      <c r="I20" s="1">
        <v>13.9</v>
      </c>
      <c r="J20" s="1">
        <v>11.5</v>
      </c>
      <c r="K20" s="1">
        <v>25.1</v>
      </c>
      <c r="L20" s="1">
        <v>21</v>
      </c>
      <c r="M20" s="1">
        <v>14.5</v>
      </c>
      <c r="N20" s="1">
        <v>9.6</v>
      </c>
      <c r="O20" s="1">
        <v>9.6</v>
      </c>
      <c r="P20" s="1">
        <v>9.1999999999999993</v>
      </c>
      <c r="Q20" s="1">
        <v>12.4</v>
      </c>
      <c r="R20" s="1">
        <v>14.3</v>
      </c>
      <c r="S20" s="1">
        <v>14.6</v>
      </c>
      <c r="T20" s="1">
        <v>100</v>
      </c>
      <c r="U20" s="1">
        <v>22.1</v>
      </c>
    </row>
    <row r="21" spans="1:21" x14ac:dyDescent="0.3">
      <c r="A21" s="1" t="s">
        <v>19</v>
      </c>
      <c r="B21" s="1">
        <v>18.399999999999999</v>
      </c>
      <c r="C21" s="1">
        <v>20.8</v>
      </c>
      <c r="D21" s="1">
        <v>21.5</v>
      </c>
      <c r="E21" s="1">
        <v>23.6</v>
      </c>
      <c r="F21" s="1">
        <v>24.9</v>
      </c>
      <c r="G21" s="1">
        <v>32.1</v>
      </c>
      <c r="H21" s="1">
        <v>32.700000000000003</v>
      </c>
      <c r="I21" s="1">
        <v>30.1</v>
      </c>
      <c r="J21" s="1">
        <v>30.2</v>
      </c>
      <c r="K21" s="1">
        <v>22.9</v>
      </c>
      <c r="L21" s="1">
        <v>24.3</v>
      </c>
      <c r="M21" s="1">
        <v>30.6</v>
      </c>
      <c r="N21" s="1">
        <v>23.4</v>
      </c>
      <c r="O21" s="1">
        <v>23.3</v>
      </c>
      <c r="P21" s="1">
        <v>21.6</v>
      </c>
      <c r="Q21" s="1">
        <v>19.899999999999999</v>
      </c>
      <c r="R21" s="1">
        <v>22.7</v>
      </c>
      <c r="S21" s="1">
        <v>24.7</v>
      </c>
      <c r="T21" s="1">
        <v>22.1</v>
      </c>
      <c r="U21" s="1">
        <v>100</v>
      </c>
    </row>
    <row r="24" spans="1:21" x14ac:dyDescent="0.3">
      <c r="A24" t="s">
        <v>20</v>
      </c>
      <c r="B24" s="1">
        <v>0</v>
      </c>
      <c r="D24" s="1"/>
    </row>
    <row r="25" spans="1:21" x14ac:dyDescent="0.3">
      <c r="B25" s="1">
        <v>20</v>
      </c>
      <c r="D25" s="1"/>
    </row>
    <row r="26" spans="1:21" x14ac:dyDescent="0.3">
      <c r="B26" s="1">
        <v>40</v>
      </c>
    </row>
    <row r="27" spans="1:21" x14ac:dyDescent="0.3">
      <c r="B27" s="1">
        <v>60</v>
      </c>
    </row>
    <row r="28" spans="1:21" x14ac:dyDescent="0.3">
      <c r="B28" s="1">
        <v>80</v>
      </c>
    </row>
    <row r="29" spans="1:21" x14ac:dyDescent="0.3">
      <c r="B29" s="1">
        <v>100</v>
      </c>
    </row>
    <row r="30" spans="1:21" x14ac:dyDescent="0.3">
      <c r="D30" s="1"/>
    </row>
  </sheetData>
  <conditionalFormatting sqref="B2:U21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6:B29 B24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5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4:B2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N-identity_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kas Yadav</dc:creator>
  <cp:lastModifiedBy>Vikas Yadav</cp:lastModifiedBy>
  <dcterms:created xsi:type="dcterms:W3CDTF">2018-12-11T14:48:48Z</dcterms:created>
  <dcterms:modified xsi:type="dcterms:W3CDTF">2019-01-15T02:08:12Z</dcterms:modified>
</cp:coreProperties>
</file>